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2"/>
  <workbookPr/>
  <mc:AlternateContent xmlns:mc="http://schemas.openxmlformats.org/markup-compatibility/2006">
    <mc:Choice Requires="x15">
      <x15ac:absPath xmlns:x15ac="http://schemas.microsoft.com/office/spreadsheetml/2010/11/ac" url="/Users/fgrey/Desktop/manuscripts/ASNS/Draft/"/>
    </mc:Choice>
  </mc:AlternateContent>
  <xr:revisionPtr revIDLastSave="0" documentId="8_{B36E7351-4215-B547-B211-9F15BC1E1E60}" xr6:coauthVersionLast="36" xr6:coauthVersionMax="36" xr10:uidLastSave="{00000000-0000-0000-0000-000000000000}"/>
  <bookViews>
    <workbookView xWindow="0" yWindow="460" windowWidth="28800" windowHeight="12880" xr2:uid="{00000000-000D-0000-FFFF-FFFF00000000}"/>
  </bookViews>
  <sheets>
    <sheet name="Proviral hits" sheetId="1" r:id="rId1"/>
  </sheets>
  <externalReferences>
    <externalReference r:id="rId2"/>
  </externalReferences>
  <definedNames>
    <definedName name="siRNA">'[1]384-well plate map'!$B$3:$Y$1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0" uniqueCount="149">
  <si>
    <t>Plate</t>
  </si>
  <si>
    <t>Well</t>
  </si>
  <si>
    <t>Gene Symbol</t>
  </si>
  <si>
    <t>Cell viability</t>
  </si>
  <si>
    <t>Mean Ratio</t>
  </si>
  <si>
    <t>St.dev Ratio</t>
  </si>
  <si>
    <t>p-value</t>
  </si>
  <si>
    <t>Z-score</t>
  </si>
  <si>
    <t>Description</t>
  </si>
  <si>
    <t>B16</t>
  </si>
  <si>
    <t>PSMA2</t>
  </si>
  <si>
    <t>proteasome (prosome, macropain) subunit, alpha type, 2</t>
  </si>
  <si>
    <t>F13</t>
  </si>
  <si>
    <t>PSMD2</t>
  </si>
  <si>
    <t>proteasome (prosome, macropain) 26S subunit, non-ATPase, 2</t>
  </si>
  <si>
    <t>H16</t>
  </si>
  <si>
    <t>EIF3S10</t>
  </si>
  <si>
    <t>eukaryotic translation initiation factor 3, subunit A</t>
  </si>
  <si>
    <t>J12</t>
  </si>
  <si>
    <t>SON</t>
  </si>
  <si>
    <t>SON DNA binding protein</t>
  </si>
  <si>
    <t>C23</t>
  </si>
  <si>
    <t>CSE1L</t>
  </si>
  <si>
    <t>CSE1 chromosome segregation 1-like (yeast)</t>
  </si>
  <si>
    <t>G18</t>
  </si>
  <si>
    <t>CRSP7</t>
  </si>
  <si>
    <t>mediator complex subunit 26</t>
  </si>
  <si>
    <t>G14</t>
  </si>
  <si>
    <t>CRSP2</t>
  </si>
  <si>
    <t>mediator complex subunit 14</t>
  </si>
  <si>
    <t>I24</t>
  </si>
  <si>
    <t>POLR2B</t>
  </si>
  <si>
    <t>polymerase (RNA) II (DNA directed) polypeptide B, 140kDa</t>
  </si>
  <si>
    <t>K06</t>
  </si>
  <si>
    <t>POLR2G</t>
  </si>
  <si>
    <t>polymerase (RNA) II (DNA directed) polypeptide G</t>
  </si>
  <si>
    <t>M15</t>
  </si>
  <si>
    <t>EIF3S8</t>
  </si>
  <si>
    <t>eukaryotic translation initiation factor 3, subunit C</t>
  </si>
  <si>
    <t>M07</t>
  </si>
  <si>
    <t>EIF3S4</t>
  </si>
  <si>
    <t>eukaryotic translation initiation factor 3, subunit G</t>
  </si>
  <si>
    <t>G10</t>
  </si>
  <si>
    <t>NHP2L1</t>
  </si>
  <si>
    <t>NHP2 non-histone chromosome protein 2-like 1 (S. cerevisiae)</t>
  </si>
  <si>
    <t>M17</t>
  </si>
  <si>
    <t>EIF3S9</t>
  </si>
  <si>
    <t>eukaryotic translation initiation factor 3, subunit B</t>
  </si>
  <si>
    <t>I22</t>
  </si>
  <si>
    <t>POLR2A</t>
  </si>
  <si>
    <t>polymerase (RNA) II (DNA directed) polypeptide A, 220kDa</t>
  </si>
  <si>
    <t>M11</t>
  </si>
  <si>
    <t>EIF3S6</t>
  </si>
  <si>
    <t>eukaryotic translation initiation factor 3, subunit E</t>
  </si>
  <si>
    <t>I12</t>
  </si>
  <si>
    <t>RPS21</t>
  </si>
  <si>
    <t>ribosomal protein S21</t>
  </si>
  <si>
    <t>P21</t>
  </si>
  <si>
    <t>SALL1</t>
  </si>
  <si>
    <t>sal-like 1 (Drosophila)</t>
  </si>
  <si>
    <t>I14</t>
  </si>
  <si>
    <t>RPS3</t>
  </si>
  <si>
    <t>ribosomal protein S3</t>
  </si>
  <si>
    <t>I16</t>
  </si>
  <si>
    <t>RPS5</t>
  </si>
  <si>
    <t>ribosomal protein S5</t>
  </si>
  <si>
    <t>D17</t>
  </si>
  <si>
    <t>TAF2</t>
  </si>
  <si>
    <t>TAF2 RNA polymerase II, TATA box binding protein (TBP)-associated factor, 150kDa</t>
  </si>
  <si>
    <t>K05</t>
  </si>
  <si>
    <t>ADAMTS17</t>
  </si>
  <si>
    <t>ADAM metallopeptidase with thrombospondin type 1 motif, 17</t>
  </si>
  <si>
    <t>P17</t>
  </si>
  <si>
    <t>PSMB4</t>
  </si>
  <si>
    <t>proteasome (prosome, macropain) subunit, beta type, 4</t>
  </si>
  <si>
    <t>H10</t>
  </si>
  <si>
    <t>MED6</t>
  </si>
  <si>
    <t>mediator complex subunit 6</t>
  </si>
  <si>
    <t>D08</t>
  </si>
  <si>
    <t>RRM2</t>
  </si>
  <si>
    <t>ribonucleotide reductase M2 polypeptide</t>
  </si>
  <si>
    <t>O20</t>
  </si>
  <si>
    <t>SURB7</t>
  </si>
  <si>
    <t>mediator complex subunit 21</t>
  </si>
  <si>
    <t>M20</t>
  </si>
  <si>
    <t>ETF1</t>
  </si>
  <si>
    <t>eukaryotic translation termination factor 1</t>
  </si>
  <si>
    <t>G20</t>
  </si>
  <si>
    <t>CRSP9</t>
  </si>
  <si>
    <t>mediator complex subunit 7</t>
  </si>
  <si>
    <t>C18</t>
  </si>
  <si>
    <t>GPS1</t>
  </si>
  <si>
    <t>G protein pathway suppressor 1</t>
  </si>
  <si>
    <t>H20</t>
  </si>
  <si>
    <t>MYH4</t>
  </si>
  <si>
    <t>myosin, heavy chain 4, skeletal muscle</t>
  </si>
  <si>
    <t>K07</t>
  </si>
  <si>
    <t>UBA52</t>
  </si>
  <si>
    <t>ubiquitin A-52 residue ribosomal protein fusion product 1</t>
  </si>
  <si>
    <t>I10</t>
  </si>
  <si>
    <t>RPS2</t>
  </si>
  <si>
    <t>ribosomal protein S2</t>
  </si>
  <si>
    <t>A21</t>
  </si>
  <si>
    <t>UFD1L</t>
  </si>
  <si>
    <t>ubiquitin fusion degradation 1 like (yeast)</t>
  </si>
  <si>
    <t>J20</t>
  </si>
  <si>
    <t>ERH</t>
  </si>
  <si>
    <t>enhancer of rudimentary homolog (Drosophila)</t>
  </si>
  <si>
    <t>J09</t>
  </si>
  <si>
    <t>CASP8AP2</t>
  </si>
  <si>
    <t>caspase 8 associated protein 2</t>
  </si>
  <si>
    <t>B08</t>
  </si>
  <si>
    <t>LRP8</t>
  </si>
  <si>
    <t>low density lipoprotein receptor-related protein 8, apolipoprotein e receptor</t>
  </si>
  <si>
    <t>D06</t>
  </si>
  <si>
    <t>RRM1</t>
  </si>
  <si>
    <t>ribonucleotide reductase M1</t>
  </si>
  <si>
    <t>D20</t>
  </si>
  <si>
    <t>DSPP</t>
  </si>
  <si>
    <t>dentin sialophosphoprotein</t>
  </si>
  <si>
    <t>A08</t>
  </si>
  <si>
    <t>TAF1</t>
  </si>
  <si>
    <t>TATA-box binding protein associated factor 1</t>
  </si>
  <si>
    <t>B17</t>
  </si>
  <si>
    <t>RBX1</t>
  </si>
  <si>
    <t>ring-box 1</t>
  </si>
  <si>
    <t>M06</t>
  </si>
  <si>
    <t>PABPN1</t>
  </si>
  <si>
    <t>poly(A) binding protein, nuclear 1</t>
  </si>
  <si>
    <t>D19</t>
  </si>
  <si>
    <t>TAF4</t>
  </si>
  <si>
    <t>TAF4 RNA polymerase II, TATA box binding protein (TBP)-associated factor, 135kDa</t>
  </si>
  <si>
    <t>M16</t>
  </si>
  <si>
    <t>ASNS</t>
  </si>
  <si>
    <t>asparagine synthetase</t>
  </si>
  <si>
    <t>F12</t>
  </si>
  <si>
    <t>SFRS3</t>
  </si>
  <si>
    <t>splicing factor, arginine/serine-rich 3</t>
  </si>
  <si>
    <t>B19</t>
  </si>
  <si>
    <t>DKFZP434B168</t>
  </si>
  <si>
    <t>integrator complex subunit 7</t>
  </si>
  <si>
    <t>K12</t>
  </si>
  <si>
    <t>KNTC2</t>
  </si>
  <si>
    <t>NDC80 homolog, kinetochore complex component (S. cerevisiae)</t>
  </si>
  <si>
    <t>J21</t>
  </si>
  <si>
    <t>SHFM1</t>
  </si>
  <si>
    <t>split hand/foot malformation (ectrodactyly) type 1</t>
  </si>
  <si>
    <t>IFNA21</t>
  </si>
  <si>
    <t>interferon, alpha 2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%"/>
  </numFmts>
  <fonts count="6">
    <font>
      <sz val="12"/>
      <color theme="1"/>
      <name val="Arial"/>
      <family val="2"/>
    </font>
    <font>
      <sz val="12"/>
      <color theme="1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DDEBF7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theme="9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2">
    <xf numFmtId="0" fontId="0" fillId="0" borderId="0" xfId="0"/>
    <xf numFmtId="0" fontId="2" fillId="2" borderId="1" xfId="1" applyFont="1" applyFill="1" applyBorder="1" applyAlignment="1">
      <alignment horizontal="center" vertical="center"/>
    </xf>
    <xf numFmtId="0" fontId="2" fillId="3" borderId="1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 wrapText="1"/>
    </xf>
    <xf numFmtId="164" fontId="3" fillId="0" borderId="1" xfId="1" applyNumberFormat="1" applyFont="1" applyBorder="1" applyAlignment="1">
      <alignment horizontal="center" vertical="center" wrapText="1"/>
    </xf>
    <xf numFmtId="1" fontId="2" fillId="4" borderId="1" xfId="1" applyNumberFormat="1" applyFont="1" applyFill="1" applyBorder="1" applyAlignment="1">
      <alignment horizontal="center" vertical="center" wrapText="1"/>
    </xf>
    <xf numFmtId="1" fontId="2" fillId="0" borderId="1" xfId="1" applyNumberFormat="1" applyFont="1" applyFill="1" applyBorder="1" applyAlignment="1">
      <alignment horizontal="center" vertical="center" wrapText="1"/>
    </xf>
    <xf numFmtId="165" fontId="2" fillId="0" borderId="1" xfId="1" applyNumberFormat="1" applyFont="1" applyFill="1" applyBorder="1" applyAlignment="1">
      <alignment horizontal="center" vertical="center" wrapText="1"/>
    </xf>
    <xf numFmtId="2" fontId="2" fillId="0" borderId="1" xfId="1" applyNumberFormat="1" applyFont="1" applyFill="1" applyBorder="1" applyAlignment="1">
      <alignment horizontal="center" vertical="center" wrapText="1"/>
    </xf>
    <xf numFmtId="0" fontId="2" fillId="0" borderId="1" xfId="1" applyFont="1" applyFill="1" applyBorder="1" applyAlignment="1">
      <alignment horizontal="center" vertical="center"/>
    </xf>
    <xf numFmtId="0" fontId="4" fillId="2" borderId="0" xfId="1" applyFont="1" applyFill="1" applyBorder="1" applyAlignment="1">
      <alignment horizontal="center"/>
    </xf>
    <xf numFmtId="0" fontId="4" fillId="3" borderId="0" xfId="1" applyFont="1" applyFill="1" applyBorder="1" applyAlignment="1">
      <alignment horizontal="center"/>
    </xf>
    <xf numFmtId="0" fontId="4" fillId="0" borderId="0" xfId="1" applyFont="1" applyFill="1" applyBorder="1"/>
    <xf numFmtId="166" fontId="1" fillId="0" borderId="0" xfId="1" applyNumberFormat="1" applyBorder="1" applyAlignment="1">
      <alignment horizontal="center"/>
    </xf>
    <xf numFmtId="165" fontId="0" fillId="4" borderId="0" xfId="0" applyNumberForma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1" fontId="4" fillId="3" borderId="0" xfId="1" applyNumberFormat="1" applyFont="1" applyFill="1" applyBorder="1" applyAlignment="1">
      <alignment horizontal="center"/>
    </xf>
    <xf numFmtId="0" fontId="4" fillId="0" borderId="0" xfId="1" applyFont="1" applyFill="1" applyBorder="1" applyAlignment="1">
      <alignment vertical="top"/>
    </xf>
    <xf numFmtId="0" fontId="5" fillId="0" borderId="0" xfId="1" applyFont="1" applyFill="1" applyBorder="1"/>
    <xf numFmtId="165" fontId="0" fillId="0" borderId="0" xfId="0" applyNumberFormat="1"/>
    <xf numFmtId="2" fontId="0" fillId="0" borderId="0" xfId="0" applyNumberFormat="1"/>
  </cellXfs>
  <cellStyles count="2">
    <cellStyle name="Normal" xfId="0" builtinId="0"/>
    <cellStyle name="Normal 4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M:/ALL%20EXPERIMENTS/Project%201%20-%20HCMV%20DHD%20Screen/Validation%20Feb%202018/HCMV%20DHD%20deconvoluted%20siRNA%20validation%20scree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iRNA info"/>
      <sheetName val="96-well plate map"/>
      <sheetName val="384-well plate map"/>
      <sheetName val="1. Hits for validation"/>
      <sheetName val="2. Raw data (GFP)"/>
      <sheetName val="3. Data analyses"/>
      <sheetName val="Controls"/>
      <sheetName val="4. Validation Table"/>
      <sheetName val="5. Genes for qPCR"/>
      <sheetName val="6. qPCR results"/>
      <sheetName val="7. Graph"/>
      <sheetName val="Drugs"/>
    </sheetNames>
    <sheetDataSet>
      <sheetData sheetId="0"/>
      <sheetData sheetId="1"/>
      <sheetData sheetId="2">
        <row r="5">
          <cell r="D5" t="str">
            <v>UBA52 #1</v>
          </cell>
          <cell r="E5" t="str">
            <v>SMG1 #1</v>
          </cell>
          <cell r="F5" t="str">
            <v>UBA52 #2</v>
          </cell>
          <cell r="G5" t="str">
            <v>SMG1 #2</v>
          </cell>
          <cell r="H5" t="str">
            <v>UBA52 #3</v>
          </cell>
          <cell r="I5" t="str">
            <v>SMG1 #3</v>
          </cell>
          <cell r="J5" t="str">
            <v>UBA52 #4</v>
          </cell>
          <cell r="K5" t="str">
            <v>SMG1 #4</v>
          </cell>
          <cell r="L5" t="str">
            <v>ERH #1</v>
          </cell>
          <cell r="M5" t="str">
            <v>NIPBL #1</v>
          </cell>
          <cell r="N5" t="str">
            <v>ERH #2</v>
          </cell>
          <cell r="O5" t="str">
            <v>NIPBL #2</v>
          </cell>
          <cell r="P5" t="str">
            <v>ERH #3</v>
          </cell>
          <cell r="Q5" t="str">
            <v>NIPBL #3</v>
          </cell>
          <cell r="R5" t="str">
            <v>ERH #4</v>
          </cell>
          <cell r="S5" t="str">
            <v>NIPBL #4</v>
          </cell>
          <cell r="T5" t="str">
            <v>SON #1</v>
          </cell>
          <cell r="U5" t="str">
            <v>NXT1 #1</v>
          </cell>
          <cell r="V5" t="str">
            <v>SON #2</v>
          </cell>
          <cell r="W5" t="str">
            <v>NXT1 #2</v>
          </cell>
        </row>
        <row r="6">
          <cell r="D6" t="str">
            <v>UBA52 pool</v>
          </cell>
          <cell r="E6" t="str">
            <v>Neg control</v>
          </cell>
          <cell r="F6" t="str">
            <v>ERH pool</v>
          </cell>
          <cell r="G6" t="str">
            <v>RISC-FREE</v>
          </cell>
          <cell r="H6" t="str">
            <v>SON pool</v>
          </cell>
          <cell r="I6" t="str">
            <v>ATP6V0C</v>
          </cell>
          <cell r="J6" t="str">
            <v>SEM1 pool</v>
          </cell>
          <cell r="K6" t="str">
            <v>VCP</v>
          </cell>
          <cell r="L6" t="str">
            <v>ASNS pool</v>
          </cell>
          <cell r="M6" t="str">
            <v>VAMP2</v>
          </cell>
          <cell r="N6" t="str">
            <v>PABPN1 pool</v>
          </cell>
          <cell r="P6" t="str">
            <v>GPS1 pool</v>
          </cell>
          <cell r="R6" t="str">
            <v>EREG pool</v>
          </cell>
          <cell r="T6" t="str">
            <v>MAPK8IP1 pool</v>
          </cell>
          <cell r="V6" t="str">
            <v>ULK2 pool</v>
          </cell>
        </row>
        <row r="7">
          <cell r="D7" t="str">
            <v>SON #3</v>
          </cell>
          <cell r="E7" t="str">
            <v>NXT1 #3</v>
          </cell>
          <cell r="F7" t="str">
            <v>SON #4</v>
          </cell>
          <cell r="G7" t="str">
            <v>NXT1 #4</v>
          </cell>
          <cell r="H7" t="str">
            <v>SEM1 #1</v>
          </cell>
          <cell r="I7" t="str">
            <v>SRSF11 #1</v>
          </cell>
          <cell r="J7" t="str">
            <v>SEM1 #2</v>
          </cell>
          <cell r="K7" t="str">
            <v>SRSF11 #2</v>
          </cell>
          <cell r="L7" t="str">
            <v>SEM1 #3</v>
          </cell>
          <cell r="M7" t="str">
            <v>SRSF11 #3</v>
          </cell>
          <cell r="N7" t="str">
            <v>SEM1 #4</v>
          </cell>
          <cell r="O7" t="str">
            <v>SRSF11 #4</v>
          </cell>
          <cell r="P7" t="str">
            <v>ASNS #1</v>
          </cell>
          <cell r="Q7" t="str">
            <v>TRIP12 #1</v>
          </cell>
          <cell r="R7" t="str">
            <v>ASNS #2</v>
          </cell>
          <cell r="S7" t="str">
            <v>TRIP12 #2</v>
          </cell>
          <cell r="T7" t="str">
            <v>ASNS #3</v>
          </cell>
          <cell r="U7" t="str">
            <v>TRIP12 #3</v>
          </cell>
          <cell r="V7" t="str">
            <v>ASNS #4</v>
          </cell>
          <cell r="W7" t="str">
            <v>TRIP12 #4</v>
          </cell>
        </row>
        <row r="8">
          <cell r="D8" t="str">
            <v>STYX pool</v>
          </cell>
          <cell r="E8" t="str">
            <v>Neg control</v>
          </cell>
          <cell r="F8" t="str">
            <v>TRIB1 pool</v>
          </cell>
          <cell r="G8" t="str">
            <v>RISC-FREE</v>
          </cell>
          <cell r="H8" t="str">
            <v>NEDD8 pool</v>
          </cell>
          <cell r="I8" t="str">
            <v>ATP6V0C</v>
          </cell>
          <cell r="J8" t="str">
            <v>SIN3A pool</v>
          </cell>
          <cell r="K8" t="str">
            <v>VCP</v>
          </cell>
          <cell r="L8" t="str">
            <v>HUWE1 pool</v>
          </cell>
          <cell r="M8" t="str">
            <v>VAMP2</v>
          </cell>
          <cell r="N8" t="str">
            <v>SMG1 pool</v>
          </cell>
          <cell r="P8" t="str">
            <v>NIPBL pool</v>
          </cell>
          <cell r="R8" t="str">
            <v>NXT1 pool</v>
          </cell>
          <cell r="T8" t="str">
            <v>SRSF11 pool</v>
          </cell>
          <cell r="V8" t="str">
            <v>TRIP12 pool</v>
          </cell>
        </row>
        <row r="9">
          <cell r="D9" t="str">
            <v>PABPN1 #1</v>
          </cell>
          <cell r="E9" t="str">
            <v>CUL1 #1</v>
          </cell>
          <cell r="F9" t="str">
            <v>PABPN1 #2</v>
          </cell>
          <cell r="G9" t="str">
            <v>CUL1 #2</v>
          </cell>
          <cell r="H9" t="str">
            <v>PABPN1 #3</v>
          </cell>
          <cell r="I9" t="str">
            <v>CUL1 #3</v>
          </cell>
          <cell r="J9" t="str">
            <v>PABPN1 #4</v>
          </cell>
          <cell r="K9" t="str">
            <v>CUL1 #4</v>
          </cell>
          <cell r="L9" t="str">
            <v>GPS1 #1</v>
          </cell>
          <cell r="M9" t="str">
            <v>UBE2M #1</v>
          </cell>
          <cell r="N9" t="str">
            <v>GPS1 #2</v>
          </cell>
          <cell r="O9" t="str">
            <v>UBE2M #2</v>
          </cell>
          <cell r="P9" t="str">
            <v>GPS1 #3</v>
          </cell>
          <cell r="Q9" t="str">
            <v>UBE2M #3</v>
          </cell>
          <cell r="R9" t="str">
            <v>GPS1 #4</v>
          </cell>
          <cell r="S9" t="str">
            <v>UBE2M #4</v>
          </cell>
          <cell r="T9" t="str">
            <v>EREG #1</v>
          </cell>
          <cell r="U9" t="str">
            <v>CTSZ #1</v>
          </cell>
          <cell r="V9" t="str">
            <v>EREG #2</v>
          </cell>
          <cell r="W9" t="str">
            <v>CTSZ #2</v>
          </cell>
        </row>
        <row r="10">
          <cell r="D10" t="str">
            <v>CUL1 pool</v>
          </cell>
          <cell r="E10" t="str">
            <v>Neg control</v>
          </cell>
          <cell r="F10" t="str">
            <v>UBE2M pool</v>
          </cell>
          <cell r="G10" t="str">
            <v>RISC-FREE</v>
          </cell>
          <cell r="H10" t="str">
            <v>CTSZ pool</v>
          </cell>
          <cell r="I10" t="str">
            <v>ATP6V0C</v>
          </cell>
          <cell r="J10" t="str">
            <v>UBAP1 pool</v>
          </cell>
          <cell r="K10" t="str">
            <v>VCP</v>
          </cell>
          <cell r="L10" t="str">
            <v>RASAL2 pool</v>
          </cell>
          <cell r="M10" t="str">
            <v>VAMP2</v>
          </cell>
          <cell r="N10" t="str">
            <v>STAT5A pool</v>
          </cell>
          <cell r="P10" t="str">
            <v>CDK11A pool</v>
          </cell>
          <cell r="R10" t="str">
            <v>STAT1 pool</v>
          </cell>
          <cell r="T10" t="str">
            <v>TMED10 pool</v>
          </cell>
          <cell r="V10" t="str">
            <v>MTX1 pool</v>
          </cell>
        </row>
        <row r="11">
          <cell r="D11" t="str">
            <v>EREG #3</v>
          </cell>
          <cell r="E11" t="str">
            <v>CTSZ #3</v>
          </cell>
          <cell r="F11" t="str">
            <v>EREG #4</v>
          </cell>
          <cell r="G11" t="str">
            <v>CTSZ #4</v>
          </cell>
          <cell r="H11" t="str">
            <v>MAPK8IP1 #1</v>
          </cell>
          <cell r="I11" t="str">
            <v>UBAP1 #1</v>
          </cell>
          <cell r="J11" t="str">
            <v>MAPK8IP1 #2</v>
          </cell>
          <cell r="K11" t="str">
            <v>UBAP1 #2</v>
          </cell>
          <cell r="L11" t="str">
            <v>MAPK8IP1 #3</v>
          </cell>
          <cell r="M11" t="str">
            <v>UBAP1 #3</v>
          </cell>
          <cell r="N11" t="str">
            <v>MAPK8IP1 #4</v>
          </cell>
          <cell r="O11" t="str">
            <v>UBAP1 #4</v>
          </cell>
          <cell r="P11" t="str">
            <v>ULK2 #1</v>
          </cell>
          <cell r="Q11" t="str">
            <v>RASAL2 #1</v>
          </cell>
          <cell r="R11" t="str">
            <v>ULK2 #2</v>
          </cell>
          <cell r="S11" t="str">
            <v>RASAL2 #2</v>
          </cell>
          <cell r="T11" t="str">
            <v>ULK2 #3</v>
          </cell>
          <cell r="U11" t="str">
            <v>RASAL2 #3</v>
          </cell>
          <cell r="V11" t="str">
            <v>ULK2 #4</v>
          </cell>
          <cell r="W11" t="str">
            <v>RASAL2 #4</v>
          </cell>
        </row>
        <row r="13">
          <cell r="D13" t="str">
            <v>STYX #1</v>
          </cell>
          <cell r="E13" t="str">
            <v>STAT5A #1</v>
          </cell>
          <cell r="F13" t="str">
            <v>STYX #2</v>
          </cell>
          <cell r="G13" t="str">
            <v>STAT5A #2</v>
          </cell>
          <cell r="H13" t="str">
            <v>STYX #3</v>
          </cell>
          <cell r="I13" t="str">
            <v>STAT5A #3</v>
          </cell>
          <cell r="J13" t="str">
            <v>STYX #4</v>
          </cell>
          <cell r="K13" t="str">
            <v>STAT5A #4</v>
          </cell>
          <cell r="L13" t="str">
            <v>TRIB1 #1</v>
          </cell>
          <cell r="M13" t="str">
            <v>CDK11A #1</v>
          </cell>
          <cell r="N13" t="str">
            <v>TRIB1 #2</v>
          </cell>
          <cell r="O13" t="str">
            <v>CDK11A #2</v>
          </cell>
          <cell r="P13" t="str">
            <v>TRIB1 #3</v>
          </cell>
          <cell r="Q13" t="str">
            <v>CDK11A #3</v>
          </cell>
          <cell r="R13" t="str">
            <v>TRIB1 #4</v>
          </cell>
          <cell r="S13" t="str">
            <v>CDK11A #4</v>
          </cell>
          <cell r="T13" t="str">
            <v>NEDD8 #1</v>
          </cell>
          <cell r="U13" t="str">
            <v>STAT1 #1</v>
          </cell>
          <cell r="V13" t="str">
            <v>NEDD8 #2</v>
          </cell>
          <cell r="W13" t="str">
            <v>STAT1 #2</v>
          </cell>
        </row>
        <row r="15">
          <cell r="D15" t="str">
            <v>NEDD8 #3</v>
          </cell>
          <cell r="E15" t="str">
            <v>STAT1 #3</v>
          </cell>
          <cell r="F15" t="str">
            <v>NEDD8 #4</v>
          </cell>
          <cell r="G15" t="str">
            <v>STAT1 #4</v>
          </cell>
          <cell r="H15" t="str">
            <v>SIN3A #1</v>
          </cell>
          <cell r="I15" t="str">
            <v>TMED10 #1</v>
          </cell>
          <cell r="J15" t="str">
            <v>SIN3A #2</v>
          </cell>
          <cell r="K15" t="str">
            <v>TMED10 #2</v>
          </cell>
          <cell r="L15" t="str">
            <v>SIN3A #3</v>
          </cell>
          <cell r="M15" t="str">
            <v>TMED10 #3</v>
          </cell>
          <cell r="N15" t="str">
            <v>SIN3A #4</v>
          </cell>
          <cell r="O15" t="str">
            <v>TMED10 #4</v>
          </cell>
          <cell r="P15" t="str">
            <v>HUWE1 #1</v>
          </cell>
          <cell r="Q15" t="str">
            <v>MTX1 #1</v>
          </cell>
          <cell r="R15" t="str">
            <v>HUWE1 #2</v>
          </cell>
          <cell r="S15" t="str">
            <v>MTX1 #2</v>
          </cell>
          <cell r="T15" t="str">
            <v>HUWE1 #3</v>
          </cell>
          <cell r="U15" t="str">
            <v>MTX1 #3</v>
          </cell>
          <cell r="V15" t="str">
            <v>HUWE1 #4</v>
          </cell>
          <cell r="W15" t="str">
            <v>MTX1 #4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8"/>
  <sheetViews>
    <sheetView tabSelected="1" zoomScale="70" zoomScaleNormal="70" workbookViewId="0">
      <selection activeCell="I47" sqref="I47"/>
    </sheetView>
  </sheetViews>
  <sheetFormatPr baseColWidth="10" defaultColWidth="8.7109375" defaultRowHeight="16"/>
  <cols>
    <col min="1" max="2" width="5.5703125" customWidth="1"/>
    <col min="4" max="4" width="8.140625" customWidth="1"/>
    <col min="5" max="6" width="6.7109375" customWidth="1"/>
    <col min="7" max="7" width="6.7109375" style="20" customWidth="1"/>
    <col min="8" max="8" width="6.7109375" style="21" customWidth="1"/>
    <col min="9" max="9" width="47.7109375" customWidth="1"/>
  </cols>
  <sheetData>
    <row r="1" spans="1:9" ht="54.75" customHeight="1" thickBot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6" t="s">
        <v>5</v>
      </c>
      <c r="G1" s="7" t="s">
        <v>6</v>
      </c>
      <c r="H1" s="8" t="s">
        <v>7</v>
      </c>
      <c r="I1" s="9" t="s">
        <v>8</v>
      </c>
    </row>
    <row r="2" spans="1:9" ht="15.75" customHeight="1">
      <c r="A2" s="10">
        <v>18</v>
      </c>
      <c r="B2" s="11" t="s">
        <v>9</v>
      </c>
      <c r="C2" s="12" t="s">
        <v>10</v>
      </c>
      <c r="D2" s="13">
        <v>0.6319772369536264</v>
      </c>
      <c r="E2" s="14">
        <v>8.2353099761255974E-2</v>
      </c>
      <c r="F2" s="15">
        <v>4.4903147268291359E-2</v>
      </c>
      <c r="G2" s="15">
        <v>7.9718944703629417E-4</v>
      </c>
      <c r="H2" s="16">
        <v>-19.922886642396158</v>
      </c>
      <c r="I2" s="12" t="s">
        <v>11</v>
      </c>
    </row>
    <row r="3" spans="1:9">
      <c r="A3" s="10">
        <v>2</v>
      </c>
      <c r="B3" s="11" t="s">
        <v>12</v>
      </c>
      <c r="C3" s="12" t="s">
        <v>13</v>
      </c>
      <c r="D3" s="13">
        <v>0.68383352312382917</v>
      </c>
      <c r="E3" s="14">
        <v>9.0993291687424094E-2</v>
      </c>
      <c r="F3" s="15">
        <v>5.0588229508453937E-2</v>
      </c>
      <c r="G3" s="15">
        <v>1.0307933860153752E-3</v>
      </c>
      <c r="H3" s="16">
        <v>-17.513167185239524</v>
      </c>
      <c r="I3" s="12" t="s">
        <v>14</v>
      </c>
    </row>
    <row r="4" spans="1:9">
      <c r="A4" s="10">
        <v>16</v>
      </c>
      <c r="B4" s="11" t="s">
        <v>15</v>
      </c>
      <c r="C4" s="12" t="s">
        <v>16</v>
      </c>
      <c r="D4" s="13">
        <v>0.83271236959761552</v>
      </c>
      <c r="E4" s="14">
        <v>0.12623240633712898</v>
      </c>
      <c r="F4" s="15">
        <v>5.9202938160059462E-2</v>
      </c>
      <c r="G4" s="15">
        <v>1.5267850589517858E-3</v>
      </c>
      <c r="H4" s="16">
        <v>-14.369574091696769</v>
      </c>
      <c r="I4" s="12" t="s">
        <v>17</v>
      </c>
    </row>
    <row r="5" spans="1:9">
      <c r="A5" s="10">
        <v>2</v>
      </c>
      <c r="B5" s="11" t="s">
        <v>18</v>
      </c>
      <c r="C5" s="12" t="s">
        <v>19</v>
      </c>
      <c r="D5" s="13">
        <v>0.69544135473680346</v>
      </c>
      <c r="E5" s="14">
        <v>0.13586265446862653</v>
      </c>
      <c r="F5" s="15">
        <v>9.7808843678957633E-2</v>
      </c>
      <c r="G5" s="15">
        <v>4.2432474038102052E-3</v>
      </c>
      <c r="H5" s="16">
        <v>-8.5993323974503664</v>
      </c>
      <c r="I5" s="12" t="s">
        <v>20</v>
      </c>
    </row>
    <row r="6" spans="1:9">
      <c r="A6" s="10">
        <v>15</v>
      </c>
      <c r="B6" s="11" t="s">
        <v>21</v>
      </c>
      <c r="C6" s="12" t="s">
        <v>22</v>
      </c>
      <c r="D6" s="13">
        <v>0.8702940132874919</v>
      </c>
      <c r="E6" s="14">
        <v>0.14891883295204536</v>
      </c>
      <c r="F6" s="15">
        <v>3.3714808217604239E-2</v>
      </c>
      <c r="G6" s="15">
        <v>5.2268203204328069E-4</v>
      </c>
      <c r="H6" s="16">
        <v>-24.559967073751306</v>
      </c>
      <c r="I6" s="12" t="s">
        <v>23</v>
      </c>
    </row>
    <row r="7" spans="1:9">
      <c r="A7" s="10">
        <v>13</v>
      </c>
      <c r="B7" s="11" t="s">
        <v>24</v>
      </c>
      <c r="C7" s="12" t="s">
        <v>25</v>
      </c>
      <c r="D7" s="13">
        <v>1.5065910541931122</v>
      </c>
      <c r="E7" s="14">
        <v>0.14902736009125128</v>
      </c>
      <c r="F7" s="15">
        <v>9.7204291573466009E-2</v>
      </c>
      <c r="G7" s="15">
        <v>4.3211202731447355E-3</v>
      </c>
      <c r="H7" s="16">
        <v>-8.5173816832691607</v>
      </c>
      <c r="I7" s="12" t="s">
        <v>26</v>
      </c>
    </row>
    <row r="8" spans="1:9">
      <c r="A8" s="10">
        <v>13</v>
      </c>
      <c r="B8" s="11" t="s">
        <v>27</v>
      </c>
      <c r="C8" s="12" t="s">
        <v>28</v>
      </c>
      <c r="D8" s="13">
        <v>0.67517932925226276</v>
      </c>
      <c r="E8" s="14">
        <v>0.15632768034762201</v>
      </c>
      <c r="F8" s="15">
        <v>6.7089941111914367E-2</v>
      </c>
      <c r="G8" s="15">
        <v>2.10123898932758E-3</v>
      </c>
      <c r="H8" s="16">
        <v>-12.231725333574486</v>
      </c>
      <c r="I8" s="12" t="s">
        <v>29</v>
      </c>
    </row>
    <row r="9" spans="1:9">
      <c r="A9" s="10">
        <v>8</v>
      </c>
      <c r="B9" s="11" t="s">
        <v>30</v>
      </c>
      <c r="C9" s="12" t="s">
        <v>31</v>
      </c>
      <c r="D9" s="13">
        <v>0.74277173263183061</v>
      </c>
      <c r="E9" s="14">
        <v>0.18446470508800791</v>
      </c>
      <c r="F9" s="15">
        <v>0.11922257061700191</v>
      </c>
      <c r="G9" s="15">
        <v>7.0485452864783435E-3</v>
      </c>
      <c r="H9" s="16">
        <v>-6.6471365571547532</v>
      </c>
      <c r="I9" s="12" t="s">
        <v>32</v>
      </c>
    </row>
    <row r="10" spans="1:9">
      <c r="A10" s="10">
        <v>8</v>
      </c>
      <c r="B10" s="11" t="s">
        <v>33</v>
      </c>
      <c r="C10" s="12" t="s">
        <v>34</v>
      </c>
      <c r="D10" s="13">
        <v>1.0108095181155088</v>
      </c>
      <c r="E10" s="14">
        <v>0.18468801317341876</v>
      </c>
      <c r="F10" s="15">
        <v>9.4506730350101945E-2</v>
      </c>
      <c r="G10" s="15">
        <v>4.4488814622907127E-3</v>
      </c>
      <c r="H10" s="16">
        <v>-8.3831637870219904</v>
      </c>
      <c r="I10" s="12" t="s">
        <v>35</v>
      </c>
    </row>
    <row r="11" spans="1:9">
      <c r="A11" s="10">
        <v>5</v>
      </c>
      <c r="B11" s="11" t="s">
        <v>36</v>
      </c>
      <c r="C11" s="12" t="s">
        <v>37</v>
      </c>
      <c r="D11" s="13">
        <v>0.73868635066412036</v>
      </c>
      <c r="E11" s="14">
        <v>0.18577927426266796</v>
      </c>
      <c r="F11" s="15">
        <v>7.7892874866138509E-2</v>
      </c>
      <c r="G11" s="15">
        <v>3.0367436488428984E-3</v>
      </c>
      <c r="H11" s="16">
        <v>-10.157208085736166</v>
      </c>
      <c r="I11" s="12" t="s">
        <v>38</v>
      </c>
    </row>
    <row r="12" spans="1:9">
      <c r="A12" s="10">
        <v>5</v>
      </c>
      <c r="B12" s="11" t="s">
        <v>39</v>
      </c>
      <c r="C12" s="12" t="s">
        <v>40</v>
      </c>
      <c r="D12" s="13">
        <v>0.72130549535437627</v>
      </c>
      <c r="E12" s="14">
        <v>0.20197810842079511</v>
      </c>
      <c r="F12" s="15">
        <v>6.5893528577412069E-2</v>
      </c>
      <c r="G12" s="15">
        <v>2.2649427710761632E-3</v>
      </c>
      <c r="H12" s="16">
        <v>-11.761022986392437</v>
      </c>
      <c r="I12" s="12" t="s">
        <v>41</v>
      </c>
    </row>
    <row r="13" spans="1:9">
      <c r="A13" s="10">
        <v>14</v>
      </c>
      <c r="B13" s="11" t="s">
        <v>42</v>
      </c>
      <c r="C13" s="12" t="s">
        <v>43</v>
      </c>
      <c r="D13" s="13">
        <v>0.62556129957360096</v>
      </c>
      <c r="E13" s="14">
        <v>0.20231577180457286</v>
      </c>
      <c r="F13" s="15">
        <v>9.3640693582539972E-2</v>
      </c>
      <c r="G13" s="15">
        <v>4.562113567975595E-3</v>
      </c>
      <c r="H13" s="16">
        <v>-8.2724466386706652</v>
      </c>
      <c r="I13" s="12" t="s">
        <v>44</v>
      </c>
    </row>
    <row r="14" spans="1:9">
      <c r="A14" s="10">
        <v>5</v>
      </c>
      <c r="B14" s="11" t="s">
        <v>45</v>
      </c>
      <c r="C14" s="12" t="s">
        <v>46</v>
      </c>
      <c r="D14" s="13">
        <v>0.76656009269789493</v>
      </c>
      <c r="E14" s="14">
        <v>0.21196196291988945</v>
      </c>
      <c r="F14" s="15">
        <v>9.7480004644863782E-2</v>
      </c>
      <c r="G14" s="15">
        <v>5.0618375412123653E-3</v>
      </c>
      <c r="H14" s="16">
        <v>-7.8476755570678289</v>
      </c>
      <c r="I14" s="12" t="s">
        <v>47</v>
      </c>
    </row>
    <row r="15" spans="1:9">
      <c r="A15" s="10">
        <v>8</v>
      </c>
      <c r="B15" s="11" t="s">
        <v>48</v>
      </c>
      <c r="C15" s="12" t="s">
        <v>49</v>
      </c>
      <c r="D15" s="13">
        <v>0.60495037665909357</v>
      </c>
      <c r="E15" s="14">
        <v>0.23027078011064572</v>
      </c>
      <c r="F15" s="15">
        <v>0.1519183148145728</v>
      </c>
      <c r="G15" s="15">
        <v>1.2736893255449713E-2</v>
      </c>
      <c r="H15" s="16">
        <v>-4.9150270885704561</v>
      </c>
      <c r="I15" s="12" t="s">
        <v>50</v>
      </c>
    </row>
    <row r="16" spans="1:9">
      <c r="A16" s="10">
        <v>5</v>
      </c>
      <c r="B16" s="11" t="s">
        <v>51</v>
      </c>
      <c r="C16" s="12" t="s">
        <v>52</v>
      </c>
      <c r="D16" s="13">
        <v>0.70540523142286971</v>
      </c>
      <c r="E16" s="14">
        <v>0.24673535255347048</v>
      </c>
      <c r="F16" s="15">
        <v>7.8751536578905573E-2</v>
      </c>
      <c r="G16" s="15">
        <v>3.6235653909173077E-3</v>
      </c>
      <c r="H16" s="16">
        <v>-9.2724293625576255</v>
      </c>
      <c r="I16" s="12" t="s">
        <v>53</v>
      </c>
    </row>
    <row r="17" spans="1:9">
      <c r="A17" s="10">
        <v>14</v>
      </c>
      <c r="B17" s="11" t="s">
        <v>54</v>
      </c>
      <c r="C17" s="12" t="s">
        <v>55</v>
      </c>
      <c r="D17" s="13">
        <v>0.81340326780121508</v>
      </c>
      <c r="E17" s="14">
        <v>0.26825182642899592</v>
      </c>
      <c r="F17" s="15">
        <v>0.10056963144772396</v>
      </c>
      <c r="G17" s="15">
        <v>6.2375055623312883E-3</v>
      </c>
      <c r="H17" s="16">
        <v>-7.0468746483736711</v>
      </c>
      <c r="I17" s="12" t="s">
        <v>56</v>
      </c>
    </row>
    <row r="18" spans="1:9">
      <c r="A18" s="10">
        <v>2</v>
      </c>
      <c r="B18" s="11" t="s">
        <v>57</v>
      </c>
      <c r="C18" s="12" t="s">
        <v>58</v>
      </c>
      <c r="D18" s="13">
        <v>0.66194027109429532</v>
      </c>
      <c r="E18" s="14">
        <v>0.27786108132553561</v>
      </c>
      <c r="F18" s="15">
        <v>7.1959834667071662E-2</v>
      </c>
      <c r="G18" s="15">
        <v>3.2935772245224083E-3</v>
      </c>
      <c r="H18" s="16">
        <v>-9.7150352635344479</v>
      </c>
      <c r="I18" s="12" t="s">
        <v>59</v>
      </c>
    </row>
    <row r="19" spans="1:9">
      <c r="A19" s="10">
        <v>14</v>
      </c>
      <c r="B19" s="11" t="s">
        <v>60</v>
      </c>
      <c r="C19" s="12" t="s">
        <v>61</v>
      </c>
      <c r="D19" s="13">
        <v>0.87181615788083466</v>
      </c>
      <c r="E19" s="14">
        <v>0.27978801767288092</v>
      </c>
      <c r="F19" s="15">
        <v>0.11980051752305804</v>
      </c>
      <c r="G19" s="15">
        <v>9.0974015668465347E-3</v>
      </c>
      <c r="H19" s="16">
        <v>-5.8193855036325779</v>
      </c>
      <c r="I19" s="12" t="s">
        <v>62</v>
      </c>
    </row>
    <row r="20" spans="1:9">
      <c r="A20" s="10">
        <v>14</v>
      </c>
      <c r="B20" s="11" t="s">
        <v>63</v>
      </c>
      <c r="C20" s="12" t="s">
        <v>64</v>
      </c>
      <c r="D20" s="13">
        <v>0.81370514320214327</v>
      </c>
      <c r="E20" s="14">
        <v>0.29932884777887486</v>
      </c>
      <c r="F20" s="15">
        <v>9.4182198985510487E-2</v>
      </c>
      <c r="G20" s="15">
        <v>5.968786032313521E-3</v>
      </c>
      <c r="H20" s="16">
        <v>-7.1948263280582356</v>
      </c>
      <c r="I20" s="12" t="s">
        <v>65</v>
      </c>
    </row>
    <row r="21" spans="1:9">
      <c r="A21" s="10">
        <v>19</v>
      </c>
      <c r="B21" s="11" t="s">
        <v>66</v>
      </c>
      <c r="C21" s="12" t="s">
        <v>67</v>
      </c>
      <c r="D21" s="13">
        <v>0.78594525246442459</v>
      </c>
      <c r="E21" s="14">
        <v>0.30330172266653532</v>
      </c>
      <c r="F21" s="15">
        <v>9.6662146621985343E-2</v>
      </c>
      <c r="G21" s="15">
        <v>6.3554530732452307E-3</v>
      </c>
      <c r="H21" s="16">
        <v>-6.9691364567160488</v>
      </c>
      <c r="I21" s="12" t="s">
        <v>68</v>
      </c>
    </row>
    <row r="22" spans="1:9">
      <c r="A22" s="10">
        <v>7</v>
      </c>
      <c r="B22" s="11" t="s">
        <v>69</v>
      </c>
      <c r="C22" s="12" t="s">
        <v>70</v>
      </c>
      <c r="D22" s="13">
        <v>0.86988847583643125</v>
      </c>
      <c r="E22" s="14">
        <v>0.31174923468255544</v>
      </c>
      <c r="F22" s="15">
        <v>8.6300687928990163E-2</v>
      </c>
      <c r="G22" s="15">
        <v>5.2001508835093071E-3</v>
      </c>
      <c r="H22" s="16">
        <v>-7.7079823342663563</v>
      </c>
      <c r="I22" s="12" t="s">
        <v>71</v>
      </c>
    </row>
    <row r="23" spans="1:9">
      <c r="A23" s="10">
        <v>6</v>
      </c>
      <c r="B23" s="11" t="s">
        <v>72</v>
      </c>
      <c r="C23" s="12" t="s">
        <v>73</v>
      </c>
      <c r="D23" s="13">
        <v>0.71626022879941376</v>
      </c>
      <c r="E23" s="14">
        <v>0.32534373691906321</v>
      </c>
      <c r="F23" s="15">
        <v>6.9763866059478846E-2</v>
      </c>
      <c r="G23" s="15">
        <v>3.5453598946114987E-3</v>
      </c>
      <c r="H23" s="16">
        <v>-9.3402174013641499</v>
      </c>
      <c r="I23" s="12" t="s">
        <v>74</v>
      </c>
    </row>
    <row r="24" spans="1:9">
      <c r="A24" s="10">
        <v>13</v>
      </c>
      <c r="B24" s="11" t="s">
        <v>75</v>
      </c>
      <c r="C24" s="12" t="s">
        <v>76</v>
      </c>
      <c r="D24" s="13">
        <v>0.942802418597664</v>
      </c>
      <c r="E24" s="14">
        <v>0.33753625959550582</v>
      </c>
      <c r="F24" s="15">
        <v>0.14890072024388848</v>
      </c>
      <c r="G24" s="15">
        <v>1.6426441553233907E-2</v>
      </c>
      <c r="H24" s="16">
        <v>-4.294251579384043</v>
      </c>
      <c r="I24" s="12" t="s">
        <v>77</v>
      </c>
    </row>
    <row r="25" spans="1:9">
      <c r="A25" s="10">
        <v>6</v>
      </c>
      <c r="B25" s="11" t="s">
        <v>78</v>
      </c>
      <c r="C25" s="12" t="s">
        <v>79</v>
      </c>
      <c r="D25" s="13">
        <v>0.78532752513943738</v>
      </c>
      <c r="E25" s="14">
        <v>0.33994803341114505</v>
      </c>
      <c r="F25" s="15">
        <v>9.7886593510675107E-2</v>
      </c>
      <c r="G25" s="15">
        <v>7.2514512686181866E-3</v>
      </c>
      <c r="H25" s="16">
        <v>-6.5075855274668548</v>
      </c>
      <c r="I25" s="12" t="s">
        <v>80</v>
      </c>
    </row>
    <row r="26" spans="1:9">
      <c r="A26" s="10">
        <v>9</v>
      </c>
      <c r="B26" s="11" t="s">
        <v>81</v>
      </c>
      <c r="C26" s="12" t="s">
        <v>82</v>
      </c>
      <c r="D26" s="13">
        <v>0.76497568714004893</v>
      </c>
      <c r="E26" s="14">
        <v>0.34298744697101813</v>
      </c>
      <c r="F26" s="15">
        <v>0.10450968847631123</v>
      </c>
      <c r="G26" s="15">
        <v>8.3289863049488301E-3</v>
      </c>
      <c r="H26" s="16">
        <v>-6.0660975546484925</v>
      </c>
      <c r="I26" s="12" t="s">
        <v>83</v>
      </c>
    </row>
    <row r="27" spans="1:9">
      <c r="A27" s="10">
        <v>14</v>
      </c>
      <c r="B27" s="11" t="s">
        <v>84</v>
      </c>
      <c r="C27" s="12" t="s">
        <v>85</v>
      </c>
      <c r="D27" s="13">
        <v>0.74389645673748162</v>
      </c>
      <c r="E27" s="14">
        <v>0.34996009746389634</v>
      </c>
      <c r="F27" s="15">
        <v>7.2646013893060898E-2</v>
      </c>
      <c r="G27" s="15">
        <v>4.1373335537095764E-3</v>
      </c>
      <c r="H27" s="16">
        <v>-8.6308013559191181</v>
      </c>
      <c r="I27" s="12" t="s">
        <v>86</v>
      </c>
    </row>
    <row r="28" spans="1:9">
      <c r="A28" s="10">
        <v>13</v>
      </c>
      <c r="B28" s="11" t="s">
        <v>87</v>
      </c>
      <c r="C28" s="12" t="s">
        <v>88</v>
      </c>
      <c r="D28" s="13">
        <v>0.70297066886994408</v>
      </c>
      <c r="E28" s="14">
        <v>0.3576472711670447</v>
      </c>
      <c r="F28" s="15">
        <v>0.10557474470265869</v>
      </c>
      <c r="G28" s="15">
        <v>8.8845154463708196E-3</v>
      </c>
      <c r="H28" s="16">
        <v>-5.8660444148022153</v>
      </c>
      <c r="I28" s="12" t="s">
        <v>89</v>
      </c>
    </row>
    <row r="29" spans="1:9">
      <c r="A29" s="10">
        <v>17</v>
      </c>
      <c r="B29" s="11" t="s">
        <v>90</v>
      </c>
      <c r="C29" s="12" t="s">
        <v>91</v>
      </c>
      <c r="D29" s="13">
        <v>0.73392794272972661</v>
      </c>
      <c r="E29" s="14">
        <v>0.36051576196527751</v>
      </c>
      <c r="F29" s="15">
        <v>0.15012683285302023</v>
      </c>
      <c r="G29" s="15">
        <v>1.7879893782888956E-2</v>
      </c>
      <c r="H29" s="16">
        <v>-4.1061124050520901</v>
      </c>
      <c r="I29" s="12" t="s">
        <v>92</v>
      </c>
    </row>
    <row r="30" spans="1:9">
      <c r="A30" s="10">
        <v>9</v>
      </c>
      <c r="B30" s="11" t="s">
        <v>93</v>
      </c>
      <c r="C30" s="12" t="s">
        <v>94</v>
      </c>
      <c r="D30" s="13">
        <v>0.93223436907266266</v>
      </c>
      <c r="E30" s="14">
        <v>0.36144744283036784</v>
      </c>
      <c r="F30" s="15">
        <v>0.13034414156352678</v>
      </c>
      <c r="G30" s="15">
        <v>1.3606106161341383E-2</v>
      </c>
      <c r="H30" s="16">
        <v>-4.7221606008574923</v>
      </c>
      <c r="I30" s="12" t="s">
        <v>95</v>
      </c>
    </row>
    <row r="31" spans="1:9">
      <c r="A31" s="10">
        <v>14</v>
      </c>
      <c r="B31" s="11" t="s">
        <v>96</v>
      </c>
      <c r="C31" s="12" t="s">
        <v>97</v>
      </c>
      <c r="D31" s="13">
        <v>0.65846571827478206</v>
      </c>
      <c r="E31" s="14">
        <v>0.36339720672253883</v>
      </c>
      <c r="F31" s="15">
        <v>5.8913137450215446E-2</v>
      </c>
      <c r="G31" s="15">
        <v>2.8425697109221134E-3</v>
      </c>
      <c r="H31" s="16">
        <v>-10.41459057362532</v>
      </c>
      <c r="I31" s="12" t="s">
        <v>98</v>
      </c>
    </row>
    <row r="32" spans="1:9">
      <c r="A32" s="10">
        <v>14</v>
      </c>
      <c r="B32" s="11" t="s">
        <v>99</v>
      </c>
      <c r="C32" s="12" t="s">
        <v>100</v>
      </c>
      <c r="D32" s="13">
        <v>0.76163163654201727</v>
      </c>
      <c r="E32" s="14">
        <v>0.37006943240665507</v>
      </c>
      <c r="F32" s="15">
        <v>0.12546406212029793</v>
      </c>
      <c r="G32" s="15">
        <v>1.29664383979497E-2</v>
      </c>
      <c r="H32" s="16">
        <v>-4.8371140708460043</v>
      </c>
      <c r="I32" s="12" t="s">
        <v>101</v>
      </c>
    </row>
    <row r="33" spans="1:9">
      <c r="A33" s="10">
        <v>7</v>
      </c>
      <c r="B33" s="11" t="s">
        <v>102</v>
      </c>
      <c r="C33" s="12" t="s">
        <v>103</v>
      </c>
      <c r="D33" s="13">
        <v>0.6661103102951218</v>
      </c>
      <c r="E33" s="14">
        <v>0.37328368892222558</v>
      </c>
      <c r="F33" s="15">
        <v>0.20211529671785947</v>
      </c>
      <c r="G33" s="15">
        <v>3.296386877806954E-2</v>
      </c>
      <c r="H33" s="16">
        <v>-2.9867592090009185</v>
      </c>
      <c r="I33" s="12" t="s">
        <v>104</v>
      </c>
    </row>
    <row r="34" spans="1:9">
      <c r="A34" s="10">
        <v>16</v>
      </c>
      <c r="B34" s="11" t="s">
        <v>105</v>
      </c>
      <c r="C34" s="12" t="s">
        <v>106</v>
      </c>
      <c r="D34" s="13">
        <v>0.68705756333830104</v>
      </c>
      <c r="E34" s="14">
        <v>0.38251277868982858</v>
      </c>
      <c r="F34" s="15">
        <v>9.112231584028567E-3</v>
      </c>
      <c r="G34" s="15">
        <v>7.2581344555569028E-5</v>
      </c>
      <c r="H34" s="16">
        <v>-65.235461643262084</v>
      </c>
      <c r="I34" s="12" t="s">
        <v>107</v>
      </c>
    </row>
    <row r="35" spans="1:9">
      <c r="A35" s="10">
        <v>16</v>
      </c>
      <c r="B35" s="11" t="s">
        <v>108</v>
      </c>
      <c r="C35" s="12" t="s">
        <v>109</v>
      </c>
      <c r="D35" s="13">
        <v>0.69082991803278693</v>
      </c>
      <c r="E35" s="14">
        <v>0.39600911200004923</v>
      </c>
      <c r="F35" s="15">
        <v>0.14613808858050195</v>
      </c>
      <c r="G35" s="15">
        <v>1.8960707022662868E-2</v>
      </c>
      <c r="H35" s="16">
        <v>-3.9753106552654538</v>
      </c>
      <c r="I35" s="12" t="s">
        <v>110</v>
      </c>
    </row>
    <row r="36" spans="1:9">
      <c r="A36" s="10">
        <v>12</v>
      </c>
      <c r="B36" s="11" t="s">
        <v>111</v>
      </c>
      <c r="C36" s="12" t="s">
        <v>112</v>
      </c>
      <c r="D36" s="13">
        <v>0.63424465290014875</v>
      </c>
      <c r="E36" s="14">
        <v>0.41953815311058823</v>
      </c>
      <c r="F36" s="15">
        <v>7.947830888730513E-2</v>
      </c>
      <c r="G36" s="15">
        <v>6.1912840608249545E-3</v>
      </c>
      <c r="H36" s="16">
        <v>-7.0134262714879148</v>
      </c>
      <c r="I36" s="12" t="s">
        <v>113</v>
      </c>
    </row>
    <row r="37" spans="1:9">
      <c r="A37" s="10">
        <v>6</v>
      </c>
      <c r="B37" s="11" t="s">
        <v>114</v>
      </c>
      <c r="C37" s="12" t="s">
        <v>115</v>
      </c>
      <c r="D37" s="13">
        <v>0.89414973740992543</v>
      </c>
      <c r="E37" s="14">
        <v>0.42021428176334341</v>
      </c>
      <c r="F37" s="15">
        <v>0.15690367384427154</v>
      </c>
      <c r="G37" s="15">
        <v>2.3553308000466979E-2</v>
      </c>
      <c r="H37" s="16">
        <v>-3.5482861380509876</v>
      </c>
      <c r="I37" s="12" t="s">
        <v>116</v>
      </c>
    </row>
    <row r="38" spans="1:9">
      <c r="A38" s="10">
        <v>16</v>
      </c>
      <c r="B38" s="11" t="s">
        <v>117</v>
      </c>
      <c r="C38" s="12" t="s">
        <v>118</v>
      </c>
      <c r="D38" s="13">
        <v>0.61391579731743673</v>
      </c>
      <c r="E38" s="14">
        <v>0.44140245342721079</v>
      </c>
      <c r="F38" s="15">
        <v>0.10505614675572364</v>
      </c>
      <c r="G38" s="15">
        <v>1.1585765855560115E-2</v>
      </c>
      <c r="H38" s="16">
        <v>-5.097759396147441</v>
      </c>
      <c r="I38" s="12" t="s">
        <v>119</v>
      </c>
    </row>
    <row r="39" spans="1:9">
      <c r="A39" s="10">
        <v>22</v>
      </c>
      <c r="B39" s="17" t="s">
        <v>120</v>
      </c>
      <c r="C39" s="18" t="s">
        <v>121</v>
      </c>
      <c r="D39" s="13">
        <v>0.81434608299924161</v>
      </c>
      <c r="E39" s="14">
        <v>0.44422794765399898</v>
      </c>
      <c r="F39" s="15">
        <v>0.17471470812222345</v>
      </c>
      <c r="G39" s="15">
        <v>3.1398350346584183E-2</v>
      </c>
      <c r="H39" s="16">
        <v>-3.0491163036346824</v>
      </c>
      <c r="I39" s="12" t="s">
        <v>122</v>
      </c>
    </row>
    <row r="40" spans="1:9">
      <c r="A40" s="10">
        <v>10</v>
      </c>
      <c r="B40" s="11" t="s">
        <v>123</v>
      </c>
      <c r="C40" s="12" t="s">
        <v>124</v>
      </c>
      <c r="D40" s="13">
        <v>1.3441770426455597</v>
      </c>
      <c r="E40" s="14">
        <v>0.45100649947042415</v>
      </c>
      <c r="F40" s="15">
        <v>0.15519137410148551</v>
      </c>
      <c r="G40" s="15">
        <v>2.5617522979732039E-2</v>
      </c>
      <c r="H40" s="16">
        <v>-3.3890215628858642</v>
      </c>
      <c r="I40" s="12" t="s">
        <v>125</v>
      </c>
    </row>
    <row r="41" spans="1:9">
      <c r="A41" s="10">
        <v>18</v>
      </c>
      <c r="B41" s="11" t="s">
        <v>126</v>
      </c>
      <c r="C41" s="12" t="s">
        <v>127</v>
      </c>
      <c r="D41" s="13">
        <v>0.82183073011260444</v>
      </c>
      <c r="E41" s="14">
        <v>0.46371157820220921</v>
      </c>
      <c r="F41" s="15">
        <v>9.7448996659022374E-2</v>
      </c>
      <c r="G41" s="15">
        <v>1.0827747052490878E-2</v>
      </c>
      <c r="H41" s="16">
        <v>-5.266773923469815</v>
      </c>
      <c r="I41" s="12" t="s">
        <v>128</v>
      </c>
    </row>
    <row r="42" spans="1:9">
      <c r="A42" s="10">
        <v>19</v>
      </c>
      <c r="B42" s="11" t="s">
        <v>129</v>
      </c>
      <c r="C42" s="12" t="s">
        <v>130</v>
      </c>
      <c r="D42" s="13">
        <v>0.63144252294238556</v>
      </c>
      <c r="E42" s="14">
        <v>0.46558671514905314</v>
      </c>
      <c r="F42" s="15">
        <v>8.6484389227064085E-2</v>
      </c>
      <c r="G42" s="15">
        <v>8.6170341119645895E-3</v>
      </c>
      <c r="H42" s="16">
        <v>-5.9128208234506117</v>
      </c>
      <c r="I42" s="12" t="s">
        <v>131</v>
      </c>
    </row>
    <row r="43" spans="1:9">
      <c r="A43" s="10">
        <v>5</v>
      </c>
      <c r="B43" s="11" t="s">
        <v>132</v>
      </c>
      <c r="C43" s="19" t="s">
        <v>133</v>
      </c>
      <c r="D43" s="13">
        <v>1.5527541145419823</v>
      </c>
      <c r="E43" s="14">
        <v>0.46705960321324175</v>
      </c>
      <c r="F43" s="15">
        <v>0.22127766619531453</v>
      </c>
      <c r="G43" s="15">
        <v>5.2942061287836517E-2</v>
      </c>
      <c r="H43" s="16">
        <v>-2.3043166453632842</v>
      </c>
      <c r="I43" s="12" t="s">
        <v>134</v>
      </c>
    </row>
    <row r="44" spans="1:9">
      <c r="A44" s="10">
        <v>2</v>
      </c>
      <c r="B44" s="11" t="s">
        <v>135</v>
      </c>
      <c r="C44" s="12" t="s">
        <v>136</v>
      </c>
      <c r="D44" s="13">
        <v>0.78947948425963343</v>
      </c>
      <c r="E44" s="14">
        <v>0.47038062488618576</v>
      </c>
      <c r="F44" s="15">
        <v>1.6179864322596771E-2</v>
      </c>
      <c r="G44" s="15">
        <v>3.1095544148023808E-4</v>
      </c>
      <c r="H44" s="16">
        <v>-31.308840277515863</v>
      </c>
      <c r="I44" s="12" t="s">
        <v>137</v>
      </c>
    </row>
    <row r="45" spans="1:9">
      <c r="A45" s="10">
        <v>16</v>
      </c>
      <c r="B45" s="11" t="s">
        <v>138</v>
      </c>
      <c r="C45" s="12" t="s">
        <v>139</v>
      </c>
      <c r="D45" s="13">
        <v>0.70424273472429211</v>
      </c>
      <c r="E45" s="14">
        <v>0.47237943315013337</v>
      </c>
      <c r="F45" s="15">
        <v>8.1312584103460997E-2</v>
      </c>
      <c r="G45" s="15">
        <v>7.8240307019082685E-3</v>
      </c>
      <c r="H45" s="16">
        <v>-6.2053615081535112</v>
      </c>
      <c r="I45" s="12" t="s">
        <v>140</v>
      </c>
    </row>
    <row r="46" spans="1:9">
      <c r="A46" s="10">
        <v>17</v>
      </c>
      <c r="B46" s="11" t="s">
        <v>141</v>
      </c>
      <c r="C46" s="12" t="s">
        <v>142</v>
      </c>
      <c r="D46" s="13">
        <v>0.66611900011735714</v>
      </c>
      <c r="E46" s="14">
        <v>0.48541974905111612</v>
      </c>
      <c r="F46" s="15">
        <v>0.10830922763693909</v>
      </c>
      <c r="G46" s="15">
        <v>1.444811453349636E-2</v>
      </c>
      <c r="H46" s="16">
        <v>-4.5382436413524072</v>
      </c>
      <c r="I46" s="12" t="s">
        <v>143</v>
      </c>
    </row>
    <row r="47" spans="1:9">
      <c r="A47" s="10">
        <v>8</v>
      </c>
      <c r="B47" s="11" t="s">
        <v>144</v>
      </c>
      <c r="C47" s="12" t="s">
        <v>145</v>
      </c>
      <c r="D47" s="13">
        <v>0.63780939854119334</v>
      </c>
      <c r="E47" s="14">
        <v>0.49401369946567053</v>
      </c>
      <c r="F47" s="15">
        <v>2.5635800909787617E-2</v>
      </c>
      <c r="G47" s="15">
        <v>8.5455110584288724E-4</v>
      </c>
      <c r="H47" s="16">
        <v>-18.838487430450865</v>
      </c>
      <c r="I47" s="12" t="s">
        <v>146</v>
      </c>
    </row>
    <row r="48" spans="1:9">
      <c r="A48" s="10">
        <v>12</v>
      </c>
      <c r="B48" s="11" t="s">
        <v>54</v>
      </c>
      <c r="C48" s="12" t="s">
        <v>147</v>
      </c>
      <c r="D48" s="13">
        <v>1.2798851969484337</v>
      </c>
      <c r="E48" s="14">
        <v>0.4965329768753497</v>
      </c>
      <c r="F48" s="15">
        <v>0.11735919883527195</v>
      </c>
      <c r="G48" s="15">
        <v>1.7634510923755363E-2</v>
      </c>
      <c r="H48" s="16">
        <v>-4.0935899406847929</v>
      </c>
      <c r="I48" s="12" t="s">
        <v>148</v>
      </c>
    </row>
  </sheetData>
  <conditionalFormatting sqref="G1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oviral hits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Abraham</dc:creator>
  <cp:lastModifiedBy>GREY Finn</cp:lastModifiedBy>
  <dcterms:created xsi:type="dcterms:W3CDTF">2019-06-10T19:24:36Z</dcterms:created>
  <dcterms:modified xsi:type="dcterms:W3CDTF">2019-06-19T15:09:28Z</dcterms:modified>
</cp:coreProperties>
</file>